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7">
  <si>
    <t xml:space="preserve">Additional file 1 Primers used for qRT-PCR.</t>
  </si>
  <si>
    <t xml:space="preserve">miR_Name</t>
  </si>
  <si>
    <t xml:space="preserve">Primer</t>
  </si>
  <si>
    <t xml:space="preserve">osa-5.8S</t>
  </si>
  <si>
    <t xml:space="preserve">GAACGACTCTCGGCGGCTA</t>
  </si>
  <si>
    <t xml:space="preserve">osa-miR1428e-3p</t>
  </si>
  <si>
    <t xml:space="preserve">ccgcgAAGATAATGCCATGAATTTGa</t>
  </si>
  <si>
    <t xml:space="preserve">osa-miR164e</t>
  </si>
  <si>
    <t xml:space="preserve">gacTGGAGAAGCAGGGCACGTGAG</t>
  </si>
  <si>
    <t xml:space="preserve">osa-miR166a-3p</t>
  </si>
  <si>
    <t xml:space="preserve">gcTCGGACCAGGCTTCATTCCC</t>
  </si>
  <si>
    <t xml:space="preserve">osa-miR166b-5p</t>
  </si>
  <si>
    <t xml:space="preserve">GGAATGTTGTCTGGCTCGGGGaa</t>
  </si>
  <si>
    <t xml:space="preserve">osa-miR166k-3p</t>
  </si>
  <si>
    <t xml:space="preserve">cgTCGGACCAGGCTTCAATCCCTa</t>
  </si>
  <si>
    <t xml:space="preserve">osa-miR167a-5p</t>
  </si>
  <si>
    <t xml:space="preserve">TGAAGCTGCCAGCATGATCTA</t>
  </si>
  <si>
    <t xml:space="preserve">osa-miR168a</t>
  </si>
  <si>
    <t xml:space="preserve">TCGCTTGGTGCAGATCGGGA</t>
  </si>
  <si>
    <t xml:space="preserve">osa-miR169h</t>
  </si>
  <si>
    <t xml:space="preserve">cgcTAGCCAAGGATGACTTGCCT</t>
  </si>
  <si>
    <t xml:space="preserve">osa-miR2879</t>
  </si>
  <si>
    <t xml:space="preserve">ccGCCAGATGTGTTAAAATAATGACCa</t>
  </si>
  <si>
    <t xml:space="preserve">osa-miR530-5p_R+1</t>
  </si>
  <si>
    <t xml:space="preserve">cgccTGCATTTGCACCTGCACCTAC</t>
  </si>
  <si>
    <t xml:space="preserve">sbi-miR156e_R+1_1ss14CT</t>
  </si>
  <si>
    <t xml:space="preserve">ccTGACAGAAGAGAGTGAGCACCa</t>
  </si>
  <si>
    <t xml:space="preserve">cme-miR530a</t>
  </si>
  <si>
    <t xml:space="preserve">cgccTGCATTTGCACCTGCACCTT</t>
  </si>
  <si>
    <t xml:space="preserve">PC-5p-2349_662</t>
  </si>
  <si>
    <t xml:space="preserve">gccTTCATCCGACAAAGCAGTAGTa</t>
  </si>
  <si>
    <t xml:space="preserve">PC-5p-48301_53</t>
  </si>
  <si>
    <t xml:space="preserve">AAAATGCATGGAGAATTATGGTGT</t>
  </si>
  <si>
    <t xml:space="preserve">PC-5p-115222_16</t>
  </si>
  <si>
    <t xml:space="preserve">GTTTCCGTGTCCAACTTTGATTGT</t>
  </si>
  <si>
    <t xml:space="preserve">Os06g47150.1-QF</t>
  </si>
  <si>
    <t xml:space="preserve">TTGGTCCTATGTGCTATT</t>
  </si>
  <si>
    <t xml:space="preserve">Os06g47150.1-QR</t>
  </si>
  <si>
    <t xml:space="preserve">AGTTTGTTAAGGTGGAGAT</t>
  </si>
  <si>
    <t xml:space="preserve">Os04g43910.1-QF</t>
  </si>
  <si>
    <t xml:space="preserve">GACAGTAGTGCTCAACCT</t>
  </si>
  <si>
    <t xml:space="preserve">Os04g43910.1-QR</t>
  </si>
  <si>
    <t xml:space="preserve">GTTGCCGATGTGGAACTC</t>
  </si>
  <si>
    <t xml:space="preserve">Os02g41800.1-QF</t>
  </si>
  <si>
    <t xml:space="preserve">CCGACGTTAGTGCTCCTG</t>
  </si>
  <si>
    <t xml:space="preserve">Os02g41800.1-QR</t>
  </si>
  <si>
    <t xml:space="preserve">AGGTGGGTAAGGTGGAGAT</t>
  </si>
  <si>
    <t xml:space="preserve">Os06g46270.1-QF</t>
  </si>
  <si>
    <t xml:space="preserve">TAGAGGGTTATGAGCAAGT</t>
  </si>
  <si>
    <t xml:space="preserve">Os06g46270.1-QR</t>
  </si>
  <si>
    <t xml:space="preserve">TGTCAACGGAACATTCAT</t>
  </si>
  <si>
    <t xml:space="preserve">Os03g48970.1-QF</t>
  </si>
  <si>
    <t xml:space="preserve">GTCCATCACAGTGCGAAT</t>
  </si>
  <si>
    <t xml:space="preserve">Os03g48970.1-QR</t>
  </si>
  <si>
    <t xml:space="preserve">AACAACGGGTGGGATAGA</t>
  </si>
  <si>
    <t xml:space="preserve">Os12g42400.2-QF</t>
  </si>
  <si>
    <t xml:space="preserve">ATTGTCCCTGCTGGTATTG</t>
  </si>
  <si>
    <t xml:space="preserve">Os12g42400.2-QR</t>
  </si>
  <si>
    <t xml:space="preserve">GACAAGTAGGCGATGAGC</t>
  </si>
  <si>
    <t xml:space="preserve">Os03g07880.1-QF</t>
  </si>
  <si>
    <t xml:space="preserve">TGTCATGGCAAATCATCCTT</t>
  </si>
  <si>
    <t xml:space="preserve">Os03g07880.1-QR</t>
  </si>
  <si>
    <t xml:space="preserve">CAGTTTACACACAGGTTCAGT</t>
  </si>
  <si>
    <t xml:space="preserve">Os07g41720.1-QF</t>
  </si>
  <si>
    <t xml:space="preserve">CATCACTTTGGCTCTCTC</t>
  </si>
  <si>
    <t xml:space="preserve">Os07g41720.1-QR</t>
  </si>
  <si>
    <t xml:space="preserve">CCATTTGAGGATGAAACTACT</t>
  </si>
  <si>
    <t xml:space="preserve">Os03g29760.1-QF</t>
  </si>
  <si>
    <t xml:space="preserve">TTCTGGTTTACCCTCACT</t>
  </si>
  <si>
    <t xml:space="preserve">Os03g29760.1-QR</t>
  </si>
  <si>
    <t xml:space="preserve">ATCAGGTAGATACTTCATAAGC</t>
  </si>
  <si>
    <t xml:space="preserve">Os08g37670.1-QF</t>
  </si>
  <si>
    <t xml:space="preserve">AGCTCGCCCTCTTCTGAT</t>
  </si>
  <si>
    <t xml:space="preserve">Os08g37670.1-QR</t>
  </si>
  <si>
    <t xml:space="preserve">AGACGAAATGATCAAGAAACAAGA</t>
  </si>
  <si>
    <t xml:space="preserve">Os04g51400.1-QF</t>
  </si>
  <si>
    <t xml:space="preserve">TTCTTCTTATCTCCCTCTCTC</t>
  </si>
  <si>
    <t xml:space="preserve">Os04g51400.1-QR</t>
  </si>
  <si>
    <t xml:space="preserve">CTGCTGCTAATCCAATCG</t>
  </si>
  <si>
    <t xml:space="preserve">Os01g56780.1-QF</t>
  </si>
  <si>
    <t xml:space="preserve">AAGCTGTGAAATGAGATG</t>
  </si>
  <si>
    <t xml:space="preserve">Os01g56780.1-QR</t>
  </si>
  <si>
    <t xml:space="preserve">ATGCCGAATATTATGACTG</t>
  </si>
  <si>
    <r>
      <rPr>
        <sz val="12"/>
        <rFont val="Times New Roman"/>
        <family val="1"/>
      </rPr>
      <t xml:space="preserve">OsEF-1</t>
    </r>
    <r>
      <rPr>
        <sz val="12"/>
        <rFont val="Symbol"/>
        <family val="1"/>
        <charset val="2"/>
      </rPr>
      <t xml:space="preserve">a</t>
    </r>
    <r>
      <rPr>
        <sz val="12"/>
        <rFont val="Times New Roman"/>
        <family val="1"/>
      </rPr>
      <t xml:space="preserve">-QF</t>
    </r>
  </si>
  <si>
    <t xml:space="preserve">TTTCACTCTTGGTGTGAAGCAGAT</t>
  </si>
  <si>
    <r>
      <rPr>
        <sz val="12"/>
        <rFont val="Times New Roman"/>
        <family val="1"/>
      </rPr>
      <t xml:space="preserve">OsEF-1</t>
    </r>
    <r>
      <rPr>
        <sz val="12"/>
        <rFont val="Symbol"/>
        <family val="1"/>
        <charset val="2"/>
      </rPr>
      <t xml:space="preserve">a</t>
    </r>
    <r>
      <rPr>
        <sz val="12"/>
        <rFont val="Times New Roman"/>
        <family val="1"/>
      </rPr>
      <t xml:space="preserve">-QR</t>
    </r>
  </si>
  <si>
    <t xml:space="preserve">GACTTCCTTCACGATTTCATCGTA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4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50" activeCellId="0" sqref="B50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27.62"/>
    <col collapsed="false" customWidth="true" hidden="false" outlineLevel="0" max="2" min="2" style="1" width="49.12"/>
  </cols>
  <sheetData>
    <row r="1" customFormat="false" ht="15.75" hidden="false" customHeight="false" outlineLevel="0" collapsed="false">
      <c r="A1" s="2" t="s">
        <v>0</v>
      </c>
      <c r="B1" s="3"/>
    </row>
    <row r="2" customFormat="false" ht="16.5" hidden="false" customHeight="false" outlineLevel="0" collapsed="false">
      <c r="A2" s="2"/>
      <c r="B2" s="3"/>
    </row>
    <row r="3" customFormat="false" ht="16.5" hidden="false" customHeight="false" outlineLevel="0" collapsed="false">
      <c r="A3" s="4" t="s">
        <v>1</v>
      </c>
      <c r="B3" s="4" t="s">
        <v>2</v>
      </c>
    </row>
    <row r="4" customFormat="false" ht="15.75" hidden="false" customHeight="false" outlineLevel="0" collapsed="false">
      <c r="A4" s="5" t="s">
        <v>3</v>
      </c>
      <c r="B4" s="5" t="s">
        <v>4</v>
      </c>
    </row>
    <row r="5" customFormat="false" ht="15.75" hidden="false" customHeight="false" outlineLevel="0" collapsed="false">
      <c r="A5" s="6" t="s">
        <v>5</v>
      </c>
      <c r="B5" s="7" t="s">
        <v>6</v>
      </c>
    </row>
    <row r="6" customFormat="false" ht="15.75" hidden="false" customHeight="false" outlineLevel="0" collapsed="false">
      <c r="A6" s="8" t="s">
        <v>7</v>
      </c>
      <c r="B6" s="7" t="s">
        <v>8</v>
      </c>
    </row>
    <row r="7" customFormat="false" ht="15.75" hidden="false" customHeight="false" outlineLevel="0" collapsed="false">
      <c r="A7" s="6" t="s">
        <v>9</v>
      </c>
      <c r="B7" s="7" t="s">
        <v>10</v>
      </c>
    </row>
    <row r="8" customFormat="false" ht="15.75" hidden="false" customHeight="false" outlineLevel="0" collapsed="false">
      <c r="A8" s="8" t="s">
        <v>11</v>
      </c>
      <c r="B8" s="7" t="s">
        <v>12</v>
      </c>
    </row>
    <row r="9" customFormat="false" ht="15.75" hidden="false" customHeight="false" outlineLevel="0" collapsed="false">
      <c r="A9" s="8" t="s">
        <v>13</v>
      </c>
      <c r="B9" s="7" t="s">
        <v>14</v>
      </c>
    </row>
    <row r="10" customFormat="false" ht="15.75" hidden="false" customHeight="false" outlineLevel="0" collapsed="false">
      <c r="A10" s="6" t="s">
        <v>15</v>
      </c>
      <c r="B10" s="6" t="s">
        <v>16</v>
      </c>
    </row>
    <row r="11" customFormat="false" ht="15.75" hidden="false" customHeight="false" outlineLevel="0" collapsed="false">
      <c r="A11" s="6" t="s">
        <v>17</v>
      </c>
      <c r="B11" s="6" t="s">
        <v>18</v>
      </c>
    </row>
    <row r="12" customFormat="false" ht="15.75" hidden="false" customHeight="false" outlineLevel="0" collapsed="false">
      <c r="A12" s="8" t="s">
        <v>19</v>
      </c>
      <c r="B12" s="7" t="s">
        <v>20</v>
      </c>
    </row>
    <row r="13" customFormat="false" ht="15.75" hidden="false" customHeight="false" outlineLevel="0" collapsed="false">
      <c r="A13" s="6" t="s">
        <v>21</v>
      </c>
      <c r="B13" s="7" t="s">
        <v>22</v>
      </c>
    </row>
    <row r="14" customFormat="false" ht="15.75" hidden="false" customHeight="false" outlineLevel="0" collapsed="false">
      <c r="A14" s="8" t="s">
        <v>23</v>
      </c>
      <c r="B14" s="7" t="s">
        <v>24</v>
      </c>
    </row>
    <row r="15" customFormat="false" ht="15.75" hidden="false" customHeight="false" outlineLevel="0" collapsed="false">
      <c r="A15" s="6" t="s">
        <v>25</v>
      </c>
      <c r="B15" s="7" t="s">
        <v>26</v>
      </c>
    </row>
    <row r="16" customFormat="false" ht="15.75" hidden="false" customHeight="false" outlineLevel="0" collapsed="false">
      <c r="A16" s="6" t="s">
        <v>27</v>
      </c>
      <c r="B16" s="7" t="s">
        <v>28</v>
      </c>
    </row>
    <row r="17" customFormat="false" ht="15.75" hidden="false" customHeight="false" outlineLevel="0" collapsed="false">
      <c r="A17" s="6" t="s">
        <v>29</v>
      </c>
      <c r="B17" s="7" t="s">
        <v>30</v>
      </c>
    </row>
    <row r="18" customFormat="false" ht="15.75" hidden="false" customHeight="false" outlineLevel="0" collapsed="false">
      <c r="A18" s="6" t="s">
        <v>31</v>
      </c>
      <c r="B18" s="7" t="s">
        <v>32</v>
      </c>
    </row>
    <row r="19" customFormat="false" ht="15.75" hidden="false" customHeight="false" outlineLevel="0" collapsed="false">
      <c r="A19" s="6" t="s">
        <v>33</v>
      </c>
      <c r="B19" s="7" t="s">
        <v>34</v>
      </c>
    </row>
    <row r="20" customFormat="false" ht="15.75" hidden="false" customHeight="false" outlineLevel="0" collapsed="false">
      <c r="A20" s="6" t="s">
        <v>35</v>
      </c>
      <c r="B20" s="6" t="s">
        <v>36</v>
      </c>
    </row>
    <row r="21" customFormat="false" ht="15.75" hidden="false" customHeight="false" outlineLevel="0" collapsed="false">
      <c r="A21" s="8" t="s">
        <v>37</v>
      </c>
      <c r="B21" s="9" t="s">
        <v>38</v>
      </c>
    </row>
    <row r="22" customFormat="false" ht="15.75" hidden="false" customHeight="false" outlineLevel="0" collapsed="false">
      <c r="A22" s="6" t="s">
        <v>39</v>
      </c>
      <c r="B22" s="6" t="s">
        <v>40</v>
      </c>
    </row>
    <row r="23" customFormat="false" ht="15.75" hidden="false" customHeight="false" outlineLevel="0" collapsed="false">
      <c r="A23" s="6" t="s">
        <v>41</v>
      </c>
      <c r="B23" s="6" t="s">
        <v>42</v>
      </c>
    </row>
    <row r="24" customFormat="false" ht="15.75" hidden="false" customHeight="false" outlineLevel="0" collapsed="false">
      <c r="A24" s="8" t="s">
        <v>43</v>
      </c>
      <c r="B24" s="9" t="s">
        <v>44</v>
      </c>
    </row>
    <row r="25" customFormat="false" ht="15.75" hidden="false" customHeight="false" outlineLevel="0" collapsed="false">
      <c r="A25" s="6" t="s">
        <v>45</v>
      </c>
      <c r="B25" s="6" t="s">
        <v>46</v>
      </c>
    </row>
    <row r="26" customFormat="false" ht="15.75" hidden="false" customHeight="false" outlineLevel="0" collapsed="false">
      <c r="A26" s="6" t="s">
        <v>47</v>
      </c>
      <c r="B26" s="6" t="s">
        <v>48</v>
      </c>
    </row>
    <row r="27" customFormat="false" ht="15.75" hidden="false" customHeight="false" outlineLevel="0" collapsed="false">
      <c r="A27" s="8" t="s">
        <v>49</v>
      </c>
      <c r="B27" s="9" t="s">
        <v>50</v>
      </c>
    </row>
    <row r="28" customFormat="false" ht="15.75" hidden="false" customHeight="false" outlineLevel="0" collapsed="false">
      <c r="A28" s="6" t="s">
        <v>51</v>
      </c>
      <c r="B28" s="6" t="s">
        <v>52</v>
      </c>
    </row>
    <row r="29" customFormat="false" ht="15.75" hidden="false" customHeight="false" outlineLevel="0" collapsed="false">
      <c r="A29" s="6" t="s">
        <v>53</v>
      </c>
      <c r="B29" s="6" t="s">
        <v>54</v>
      </c>
    </row>
    <row r="30" customFormat="false" ht="15.75" hidden="false" customHeight="false" outlineLevel="0" collapsed="false">
      <c r="A30" s="8" t="s">
        <v>55</v>
      </c>
      <c r="B30" s="9" t="s">
        <v>56</v>
      </c>
    </row>
    <row r="31" customFormat="false" ht="15.75" hidden="false" customHeight="false" outlineLevel="0" collapsed="false">
      <c r="A31" s="6" t="s">
        <v>57</v>
      </c>
      <c r="B31" s="6" t="s">
        <v>58</v>
      </c>
    </row>
    <row r="32" customFormat="false" ht="15.75" hidden="false" customHeight="false" outlineLevel="0" collapsed="false">
      <c r="A32" s="6" t="s">
        <v>59</v>
      </c>
      <c r="B32" s="6" t="s">
        <v>60</v>
      </c>
    </row>
    <row r="33" customFormat="false" ht="15.75" hidden="false" customHeight="false" outlineLevel="0" collapsed="false">
      <c r="A33" s="8" t="s">
        <v>61</v>
      </c>
      <c r="B33" s="9" t="s">
        <v>62</v>
      </c>
    </row>
    <row r="34" customFormat="false" ht="15.75" hidden="false" customHeight="false" outlineLevel="0" collapsed="false">
      <c r="A34" s="6" t="s">
        <v>63</v>
      </c>
      <c r="B34" s="6" t="s">
        <v>64</v>
      </c>
    </row>
    <row r="35" customFormat="false" ht="15.75" hidden="false" customHeight="false" outlineLevel="0" collapsed="false">
      <c r="A35" s="6" t="s">
        <v>65</v>
      </c>
      <c r="B35" s="6" t="s">
        <v>66</v>
      </c>
    </row>
    <row r="36" customFormat="false" ht="15.75" hidden="false" customHeight="false" outlineLevel="0" collapsed="false">
      <c r="A36" s="8" t="s">
        <v>67</v>
      </c>
      <c r="B36" s="9" t="s">
        <v>68</v>
      </c>
    </row>
    <row r="37" customFormat="false" ht="15.75" hidden="false" customHeight="false" outlineLevel="0" collapsed="false">
      <c r="A37" s="6" t="s">
        <v>69</v>
      </c>
      <c r="B37" s="6" t="s">
        <v>70</v>
      </c>
    </row>
    <row r="38" customFormat="false" ht="15.75" hidden="false" customHeight="false" outlineLevel="0" collapsed="false">
      <c r="A38" s="6" t="s">
        <v>71</v>
      </c>
      <c r="B38" s="6" t="s">
        <v>72</v>
      </c>
    </row>
    <row r="39" customFormat="false" ht="15.75" hidden="false" customHeight="false" outlineLevel="0" collapsed="false">
      <c r="A39" s="8" t="s">
        <v>73</v>
      </c>
      <c r="B39" s="9" t="s">
        <v>74</v>
      </c>
    </row>
    <row r="40" customFormat="false" ht="15.75" hidden="false" customHeight="false" outlineLevel="0" collapsed="false">
      <c r="A40" s="6" t="s">
        <v>75</v>
      </c>
      <c r="B40" s="6" t="s">
        <v>76</v>
      </c>
    </row>
    <row r="41" customFormat="false" ht="15.75" hidden="false" customHeight="false" outlineLevel="0" collapsed="false">
      <c r="A41" s="6" t="s">
        <v>77</v>
      </c>
      <c r="B41" s="6" t="s">
        <v>78</v>
      </c>
    </row>
    <row r="42" customFormat="false" ht="15.75" hidden="false" customHeight="false" outlineLevel="0" collapsed="false">
      <c r="A42" s="8" t="s">
        <v>79</v>
      </c>
      <c r="B42" s="9" t="s">
        <v>80</v>
      </c>
    </row>
    <row r="43" customFormat="false" ht="15.75" hidden="false" customHeight="false" outlineLevel="0" collapsed="false">
      <c r="A43" s="6" t="s">
        <v>81</v>
      </c>
      <c r="B43" s="6" t="s">
        <v>82</v>
      </c>
    </row>
    <row r="44" customFormat="false" ht="15.75" hidden="false" customHeight="false" outlineLevel="0" collapsed="false">
      <c r="A44" s="10" t="s">
        <v>83</v>
      </c>
      <c r="B44" s="3" t="s">
        <v>84</v>
      </c>
    </row>
    <row r="45" customFormat="false" ht="15.75" hidden="false" customHeight="false" outlineLevel="0" collapsed="false">
      <c r="A45" s="11" t="s">
        <v>85</v>
      </c>
      <c r="B45" s="12" t="s">
        <v>86</v>
      </c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6:B9 B12 B14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6 A8:A9 A12 A1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7T03:53:30Z</dcterms:created>
  <dc:creator>XXH</dc:creator>
  <dc:description/>
  <dc:language>en-US</dc:language>
  <cp:lastModifiedBy>hp</cp:lastModifiedBy>
  <dcterms:modified xsi:type="dcterms:W3CDTF">2015-04-06T09:04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